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nrique Medina\Desktop\ASE as proxy of recombination\Pré-artigo discordant allelic-specific expression in monozygotic twins\Da Silva et al_Files submitted_11072019\R1 parts\"/>
    </mc:Choice>
  </mc:AlternateContent>
  <xr:revisionPtr revIDLastSave="0" documentId="13_ncr:1_{D27C7769-1006-4D2E-B38E-2D6CF8025B6A}" xr6:coauthVersionLast="44" xr6:coauthVersionMax="44" xr10:uidLastSave="{00000000-0000-0000-0000-000000000000}"/>
  <bookViews>
    <workbookView xWindow="-120" yWindow="-120" windowWidth="20730" windowHeight="11160" activeTab="1" xr2:uid="{7232C3A5-0084-428D-95BC-53C3399BF8B5}"/>
  </bookViews>
  <sheets>
    <sheet name="INDEX" sheetId="3" r:id="rId1"/>
    <sheet name="README" sheetId="2" r:id="rId2"/>
    <sheet name="Table S2" sheetId="1" r:id="rId3"/>
  </sheets>
  <definedNames>
    <definedName name="Index_Sheet_Kutools">INDEX!$A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10" i="1" l="1"/>
  <c r="Q6" i="1" l="1"/>
  <c r="Q7" i="1"/>
  <c r="Q8" i="1"/>
  <c r="Q9" i="1"/>
  <c r="Q10" i="1"/>
  <c r="R10" i="1" s="1"/>
  <c r="Q5" i="1"/>
  <c r="E9" i="1" l="1"/>
  <c r="R9" i="1" s="1"/>
  <c r="E8" i="1"/>
  <c r="R8" i="1" s="1"/>
  <c r="E7" i="1"/>
  <c r="R7" i="1" s="1"/>
  <c r="E6" i="1"/>
  <c r="R6" i="1" s="1"/>
  <c r="E5" i="1"/>
  <c r="R5" i="1" s="1"/>
</calcChain>
</file>

<file path=xl/sharedStrings.xml><?xml version="1.0" encoding="utf-8"?>
<sst xmlns="http://schemas.openxmlformats.org/spreadsheetml/2006/main" count="34" uniqueCount="34">
  <si>
    <t>Annotation type</t>
  </si>
  <si>
    <t>intronic</t>
  </si>
  <si>
    <t>intergenic</t>
  </si>
  <si>
    <t>Fold change</t>
  </si>
  <si>
    <t>Table S2. Distribution of ASE sites by gene structure sequence context. Cross-reference of ASE sites disparities observed in the present study with the annotation features of the SNV disparities observed in the whole-genome sequencing (WGS) study by Huang et al 2019</t>
  </si>
  <si>
    <t>exonic (UTR excluded)</t>
  </si>
  <si>
    <t>genes (intergenic excluded)</t>
  </si>
  <si>
    <t>DVMZT1</t>
  </si>
  <si>
    <t>DVMZT2</t>
  </si>
  <si>
    <t>DVMZT3</t>
  </si>
  <si>
    <t>DASEMZT1 (Fib)</t>
  </si>
  <si>
    <t>DASEMZT1 (iPSC)</t>
  </si>
  <si>
    <t>DASEMZT2</t>
  </si>
  <si>
    <t>DASEMZT3</t>
  </si>
  <si>
    <t>DASEMZT4</t>
  </si>
  <si>
    <t>DASEMZT5</t>
  </si>
  <si>
    <t>DASEMZT6</t>
  </si>
  <si>
    <t>DASEMZT7</t>
  </si>
  <si>
    <t>DASEMZT8</t>
  </si>
  <si>
    <t>DASEMZT9</t>
  </si>
  <si>
    <t>DASEMZT10</t>
  </si>
  <si>
    <t>3´UTR</t>
  </si>
  <si>
    <t>5´UTR</t>
  </si>
  <si>
    <t>Mean number of eSNVs</t>
  </si>
  <si>
    <t>DVMZT: Discordant Variation in Monozygotic Twins (WGS)</t>
  </si>
  <si>
    <t>DASEMZT: Discordant ASE sites in Monozygotic Twins (RNA-Seq)</t>
  </si>
  <si>
    <t>Study by Huang et al., 2019 (WGS)</t>
  </si>
  <si>
    <t>Mean number of discordant SNVs</t>
  </si>
  <si>
    <t>Present study (RNA-Seq)</t>
  </si>
  <si>
    <r>
      <rPr>
        <b/>
        <sz val="16"/>
        <color theme="1"/>
        <rFont val="Calibri"/>
        <family val="2"/>
        <scheme val="minor"/>
      </rPr>
      <t>Pervasive Inter-individual Variation in Allele-Specific Expression in Monozygotic Twins</t>
    </r>
    <r>
      <rPr>
        <sz val="12"/>
        <color theme="1"/>
        <rFont val="Calibri"/>
        <family val="2"/>
        <scheme val="minor"/>
      </rPr>
      <t xml:space="preserve">
Ronaldo da Silva Francisco Junior;1,#,&amp;,* Cristina dos Santos Ferreira;2,# Juan Carlo Santos e Silva;2 Douglas Terra Machado;2 Yasmmin Martins Cortes;1 Victor Ramos;3,¥ Gustavo Simões Carnivali;4 Ana Beatriz Garcia;2 Enrique Medina-Acosta2,**
1 Laboratório Nacional de Computação Científica, Petrópolis, RJ, Brazil.
2 Núcleo de Diagnóstico e Investigação Molecular, Laboratório de Biotecnologia, Universidade Estadual do Norte Fluminense, Campos dos Goytacazes, RJ, Brazil.
3 Faculdade de Medicina de Ribeirão Preto, Universidade de São Paulo, Ribeirão Preto, SP, Brazil.
4 Universidade Federal de Minas Gerais, MG, Brazil.
#  These authors contributed equally to this work
&amp;  Current address: Laboratório Nacional de Computação Científica, Avenida Getúlio Vargas 333, Quitandinha, Petrópolis, RJ, Brazil, CEP 25651-075
¥  Current address: Laboratory of Molecular Immunology. The Rockefeller University, New York, NY, USA.
</t>
    </r>
  </si>
  <si>
    <r>
      <t xml:space="preserve">Table S2. </t>
    </r>
    <r>
      <rPr>
        <sz val="16"/>
        <color theme="1"/>
        <rFont val="Calibri"/>
        <family val="2"/>
        <scheme val="minor"/>
      </rPr>
      <t>Distribution of ASE sites by gene structure sequence context. Cross-reference of ASE sites disparities observed in the present study with the annotation features of the eSNV disparities found in the whole-genome sequencing study by Huang et al., 2019.</t>
    </r>
  </si>
  <si>
    <t>Sheet Index</t>
  </si>
  <si>
    <t>README</t>
  </si>
  <si>
    <t>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>
    <font>
      <sz val="12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color theme="1"/>
      <name val="Arial"/>
      <family val="2"/>
    </font>
    <font>
      <u/>
      <sz val="12"/>
      <color theme="10"/>
      <name val="Calibri"/>
      <family val="2"/>
      <charset val="134"/>
      <scheme val="minor"/>
    </font>
    <font>
      <b/>
      <u/>
      <sz val="11"/>
      <color indexed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/>
    <xf numFmtId="0" fontId="8" fillId="0" borderId="0" applyNumberFormat="0" applyFill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0" fontId="2" fillId="0" borderId="0" xfId="0" applyFont="1" applyAlignment="1">
      <alignment horizontal="left" vertical="top"/>
    </xf>
    <xf numFmtId="0" fontId="2" fillId="2" borderId="0" xfId="0" applyFont="1" applyFill="1" applyAlignment="1">
      <alignment horizontal="left" vertical="top"/>
    </xf>
    <xf numFmtId="1" fontId="2" fillId="0" borderId="0" xfId="0" applyNumberFormat="1" applyFont="1" applyAlignment="1">
      <alignment horizontal="left" vertical="top"/>
    </xf>
    <xf numFmtId="0" fontId="2" fillId="4" borderId="0" xfId="0" applyFont="1" applyFill="1" applyAlignment="1">
      <alignment horizontal="left" vertical="top"/>
    </xf>
    <xf numFmtId="0" fontId="3" fillId="0" borderId="1" xfId="0" applyFont="1" applyFill="1" applyBorder="1" applyAlignment="1">
      <alignment horizontal="left" vertical="top"/>
    </xf>
    <xf numFmtId="0" fontId="3" fillId="2" borderId="1" xfId="0" applyFont="1" applyFill="1" applyBorder="1" applyAlignment="1">
      <alignment horizontal="left" vertical="top"/>
    </xf>
    <xf numFmtId="1" fontId="3" fillId="2" borderId="1" xfId="0" applyNumberFormat="1" applyFont="1" applyFill="1" applyBorder="1" applyAlignment="1">
      <alignment horizontal="left" vertical="top"/>
    </xf>
    <xf numFmtId="0" fontId="3" fillId="4" borderId="1" xfId="0" applyFont="1" applyFill="1" applyBorder="1" applyAlignment="1">
      <alignment horizontal="left" vertical="top"/>
    </xf>
    <xf numFmtId="1" fontId="3" fillId="4" borderId="1" xfId="0" applyNumberFormat="1" applyFont="1" applyFill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2" fillId="2" borderId="1" xfId="0" applyFont="1" applyFill="1" applyBorder="1" applyAlignment="1">
      <alignment horizontal="left" vertical="top"/>
    </xf>
    <xf numFmtId="1" fontId="2" fillId="2" borderId="1" xfId="0" applyNumberFormat="1" applyFont="1" applyFill="1" applyBorder="1" applyAlignment="1">
      <alignment horizontal="left" vertical="top"/>
    </xf>
    <xf numFmtId="0" fontId="2" fillId="4" borderId="1" xfId="0" applyNumberFormat="1" applyFont="1" applyFill="1" applyBorder="1" applyAlignment="1">
      <alignment horizontal="left" vertical="top"/>
    </xf>
    <xf numFmtId="0" fontId="2" fillId="4" borderId="1" xfId="0" applyFont="1" applyFill="1" applyBorder="1" applyAlignment="1">
      <alignment horizontal="left" vertical="top"/>
    </xf>
    <xf numFmtId="1" fontId="2" fillId="4" borderId="1" xfId="0" applyNumberFormat="1" applyFont="1" applyFill="1" applyBorder="1" applyAlignment="1">
      <alignment horizontal="left" vertical="top"/>
    </xf>
    <xf numFmtId="0" fontId="3" fillId="3" borderId="1" xfId="0" applyFont="1" applyFill="1" applyBorder="1" applyAlignment="1">
      <alignment horizontal="left" vertical="top"/>
    </xf>
    <xf numFmtId="164" fontId="2" fillId="3" borderId="1" xfId="0" applyNumberFormat="1" applyFont="1" applyFill="1" applyBorder="1" applyAlignment="1">
      <alignment horizontal="left" vertical="top"/>
    </xf>
    <xf numFmtId="164" fontId="2" fillId="0" borderId="0" xfId="0" applyNumberFormat="1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2" fillId="4" borderId="0" xfId="0" applyNumberFormat="1" applyFont="1" applyFill="1" applyAlignment="1">
      <alignment horizontal="left" vertical="top"/>
    </xf>
    <xf numFmtId="0" fontId="4" fillId="4" borderId="1" xfId="0" applyNumberFormat="1" applyFont="1" applyFill="1" applyBorder="1" applyAlignment="1">
      <alignment horizontal="left" vertical="top"/>
    </xf>
    <xf numFmtId="0" fontId="4" fillId="4" borderId="1" xfId="0" applyFont="1" applyFill="1" applyBorder="1" applyAlignment="1">
      <alignment horizontal="left" vertical="top"/>
    </xf>
    <xf numFmtId="0" fontId="3" fillId="4" borderId="2" xfId="0" applyFont="1" applyFill="1" applyBorder="1" applyAlignment="1">
      <alignment horizontal="left" vertical="top"/>
    </xf>
    <xf numFmtId="0" fontId="2" fillId="4" borderId="2" xfId="0" applyNumberFormat="1" applyFont="1" applyFill="1" applyBorder="1" applyAlignment="1">
      <alignment horizontal="left" vertical="top"/>
    </xf>
    <xf numFmtId="0" fontId="4" fillId="2" borderId="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0" fontId="3" fillId="2" borderId="1" xfId="0" applyFont="1" applyFill="1" applyBorder="1" applyAlignment="1">
      <alignment horizontal="center" vertical="top"/>
    </xf>
    <xf numFmtId="0" fontId="3" fillId="4" borderId="1" xfId="0" applyFont="1" applyFill="1" applyBorder="1" applyAlignment="1">
      <alignment horizontal="center" vertical="top"/>
    </xf>
    <xf numFmtId="0" fontId="3" fillId="0" borderId="0" xfId="0" applyFont="1" applyAlignment="1">
      <alignment horizontal="left" vertical="top"/>
    </xf>
    <xf numFmtId="0" fontId="4" fillId="0" borderId="0" xfId="1" applyFont="1" applyAlignment="1">
      <alignment vertical="top" wrapText="1"/>
    </xf>
    <xf numFmtId="0" fontId="4" fillId="0" borderId="0" xfId="1" applyFont="1" applyAlignment="1">
      <alignment vertical="top" wrapText="1"/>
    </xf>
    <xf numFmtId="0" fontId="5" fillId="0" borderId="0" xfId="1" applyFont="1" applyAlignment="1">
      <alignment vertical="top" wrapText="1"/>
    </xf>
    <xf numFmtId="0" fontId="7" fillId="0" borderId="0" xfId="0" applyFont="1" applyAlignment="1">
      <alignment horizontal="center" vertical="center"/>
    </xf>
    <xf numFmtId="49" fontId="9" fillId="0" borderId="0" xfId="2" applyNumberFormat="1" applyFont="1">
      <alignment vertical="center"/>
    </xf>
  </cellXfs>
  <cellStyles count="3">
    <cellStyle name="Hiperlink" xfId="2" builtinId="8"/>
    <cellStyle name="Normal" xfId="0" builtinId="0"/>
    <cellStyle name="Normal 3" xfId="1" xr:uid="{E2D7EEE5-B206-4CCD-9B87-6A3FCB42604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B9156-8685-4A3C-A91E-943E054A4FCF}">
  <dimension ref="A1:A4"/>
  <sheetViews>
    <sheetView workbookViewId="0"/>
  </sheetViews>
  <sheetFormatPr defaultRowHeight="15.75"/>
  <cols>
    <col min="1" max="1" width="14.875" bestFit="1" customWidth="1"/>
  </cols>
  <sheetData>
    <row r="1" spans="1:1" ht="18">
      <c r="A1" s="34" t="s">
        <v>31</v>
      </c>
    </row>
    <row r="3" spans="1:1">
      <c r="A3" s="35" t="s">
        <v>32</v>
      </c>
    </row>
    <row r="4" spans="1:1">
      <c r="A4" s="35" t="s">
        <v>33</v>
      </c>
    </row>
  </sheetData>
  <hyperlinks>
    <hyperlink ref="A3" location="'README'!A1" tooltip="Activate README" display="'README'!A1" xr:uid="{4A54D89C-50A3-4BDC-B6B1-A46C7CFC1C41}"/>
    <hyperlink ref="A4" location="'Table S2'!A1" tooltip="Activate Table S2" display="'Table S2'!A1" xr:uid="{E670CB70-AE18-4C61-A6C2-CA121EA483E5}"/>
  </hyperlink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5005E-9201-4592-A026-593BBFD478F1}">
  <dimension ref="A1:G3"/>
  <sheetViews>
    <sheetView tabSelected="1" zoomScale="85" zoomScaleNormal="85" workbookViewId="0">
      <selection sqref="A1:G1"/>
    </sheetView>
  </sheetViews>
  <sheetFormatPr defaultRowHeight="15.75"/>
  <cols>
    <col min="1" max="1" width="56.5" style="32" bestFit="1" customWidth="1"/>
    <col min="2" max="16384" width="9" style="32"/>
  </cols>
  <sheetData>
    <row r="1" spans="1:7" ht="216" customHeight="1">
      <c r="A1" s="31" t="s">
        <v>29</v>
      </c>
      <c r="B1" s="31"/>
      <c r="C1" s="31"/>
      <c r="D1" s="31"/>
      <c r="E1" s="31"/>
      <c r="F1" s="31"/>
      <c r="G1" s="31"/>
    </row>
    <row r="3" spans="1:7" ht="70.5" customHeight="1">
      <c r="A3" s="33" t="s">
        <v>30</v>
      </c>
      <c r="B3" s="33"/>
      <c r="C3" s="33"/>
      <c r="D3" s="33"/>
      <c r="E3" s="33"/>
      <c r="F3" s="33"/>
      <c r="G3" s="33"/>
    </row>
  </sheetData>
  <mergeCells count="2">
    <mergeCell ref="A1:G1"/>
    <mergeCell ref="A3:G3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E282B-01A9-49DA-808A-7EDF43E9A177}">
  <dimension ref="A1:S14"/>
  <sheetViews>
    <sheetView workbookViewId="0">
      <selection activeCell="F2" sqref="F1:F1048576"/>
    </sheetView>
  </sheetViews>
  <sheetFormatPr defaultRowHeight="15.75"/>
  <cols>
    <col min="1" max="1" width="53.75" style="1" bestFit="1" customWidth="1"/>
    <col min="2" max="4" width="8" style="1" bestFit="1" customWidth="1"/>
    <col min="5" max="5" width="30.25" style="1" bestFit="1" customWidth="1"/>
    <col min="6" max="6" width="14.5" style="1" bestFit="1" customWidth="1"/>
    <col min="7" max="7" width="15.625" style="1" bestFit="1" customWidth="1"/>
    <col min="8" max="15" width="10.125" style="1" bestFit="1" customWidth="1"/>
    <col min="16" max="16" width="11.125" style="1" bestFit="1" customWidth="1"/>
    <col min="17" max="17" width="21.375" style="1" bestFit="1" customWidth="1"/>
    <col min="18" max="18" width="11.125" style="1" bestFit="1" customWidth="1"/>
    <col min="19" max="19" width="5.375" style="1" bestFit="1" customWidth="1"/>
    <col min="20" max="16384" width="9" style="1"/>
  </cols>
  <sheetData>
    <row r="1" spans="1:19">
      <c r="A1" s="30" t="s">
        <v>4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</row>
    <row r="2" spans="1:19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</row>
    <row r="3" spans="1:19">
      <c r="A3" s="27"/>
      <c r="B3" s="28" t="s">
        <v>26</v>
      </c>
      <c r="C3" s="28"/>
      <c r="D3" s="28"/>
      <c r="E3" s="28"/>
      <c r="F3" s="29" t="s">
        <v>28</v>
      </c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6"/>
    </row>
    <row r="4" spans="1:19" s="19" customFormat="1">
      <c r="A4" s="5" t="s">
        <v>0</v>
      </c>
      <c r="B4" s="6" t="s">
        <v>7</v>
      </c>
      <c r="C4" s="6" t="s">
        <v>8</v>
      </c>
      <c r="D4" s="6" t="s">
        <v>9</v>
      </c>
      <c r="E4" s="7" t="s">
        <v>27</v>
      </c>
      <c r="F4" s="23" t="s">
        <v>10</v>
      </c>
      <c r="G4" s="8" t="s">
        <v>11</v>
      </c>
      <c r="H4" s="8" t="s">
        <v>12</v>
      </c>
      <c r="I4" s="8" t="s">
        <v>13</v>
      </c>
      <c r="J4" s="8" t="s">
        <v>14</v>
      </c>
      <c r="K4" s="8" t="s">
        <v>15</v>
      </c>
      <c r="L4" s="8" t="s">
        <v>16</v>
      </c>
      <c r="M4" s="8" t="s">
        <v>17</v>
      </c>
      <c r="N4" s="8" t="s">
        <v>18</v>
      </c>
      <c r="O4" s="8" t="s">
        <v>19</v>
      </c>
      <c r="P4" s="8" t="s">
        <v>20</v>
      </c>
      <c r="Q4" s="9" t="s">
        <v>23</v>
      </c>
      <c r="R4" s="16" t="s">
        <v>3</v>
      </c>
    </row>
    <row r="5" spans="1:19">
      <c r="A5" s="10" t="s">
        <v>5</v>
      </c>
      <c r="B5" s="11">
        <v>57</v>
      </c>
      <c r="C5" s="11">
        <v>56</v>
      </c>
      <c r="D5" s="11">
        <v>48</v>
      </c>
      <c r="E5" s="12">
        <f t="shared" ref="E5:E10" si="0">AVERAGE(B5:D5)</f>
        <v>53.666666666666664</v>
      </c>
      <c r="F5" s="24">
        <v>9191</v>
      </c>
      <c r="G5" s="13">
        <v>11843</v>
      </c>
      <c r="H5" s="14">
        <v>9168</v>
      </c>
      <c r="I5" s="14">
        <v>12220</v>
      </c>
      <c r="J5" s="14">
        <v>10510</v>
      </c>
      <c r="K5" s="14">
        <v>9140</v>
      </c>
      <c r="L5" s="14">
        <v>9995</v>
      </c>
      <c r="M5" s="14">
        <v>9322</v>
      </c>
      <c r="N5" s="14">
        <v>9957</v>
      </c>
      <c r="O5" s="14">
        <v>9508</v>
      </c>
      <c r="P5" s="14">
        <v>10372</v>
      </c>
      <c r="Q5" s="15">
        <f>AVERAGE(F5:P5)</f>
        <v>10111.454545454546</v>
      </c>
      <c r="R5" s="17">
        <f>Q5/E5</f>
        <v>188.41219649915303</v>
      </c>
    </row>
    <row r="6" spans="1:19">
      <c r="A6" s="10" t="s">
        <v>1</v>
      </c>
      <c r="B6" s="11">
        <v>3944</v>
      </c>
      <c r="C6" s="11">
        <v>3744</v>
      </c>
      <c r="D6" s="11">
        <v>4049</v>
      </c>
      <c r="E6" s="12">
        <f t="shared" si="0"/>
        <v>3912.3333333333335</v>
      </c>
      <c r="F6" s="24">
        <v>4506</v>
      </c>
      <c r="G6" s="13">
        <v>11752</v>
      </c>
      <c r="H6" s="14">
        <v>5308</v>
      </c>
      <c r="I6" s="14">
        <v>12788</v>
      </c>
      <c r="J6" s="14">
        <v>10218</v>
      </c>
      <c r="K6" s="14">
        <v>7537</v>
      </c>
      <c r="L6" s="14">
        <v>7256</v>
      </c>
      <c r="M6" s="14">
        <v>6086</v>
      </c>
      <c r="N6" s="14">
        <v>8371</v>
      </c>
      <c r="O6" s="14">
        <v>5846</v>
      </c>
      <c r="P6" s="14">
        <v>8743</v>
      </c>
      <c r="Q6" s="15">
        <f t="shared" ref="Q6:Q10" si="1">AVERAGE(F6:P6)</f>
        <v>8037.363636363636</v>
      </c>
      <c r="R6" s="17">
        <f t="shared" ref="R6:R10" si="2">Q6/E6</f>
        <v>2.0543657586343107</v>
      </c>
    </row>
    <row r="7" spans="1:19">
      <c r="A7" s="10" t="s">
        <v>21</v>
      </c>
      <c r="B7" s="11">
        <v>80</v>
      </c>
      <c r="C7" s="11">
        <v>67</v>
      </c>
      <c r="D7" s="11">
        <v>74</v>
      </c>
      <c r="E7" s="12">
        <f t="shared" si="0"/>
        <v>73.666666666666671</v>
      </c>
      <c r="F7" s="24">
        <v>16546</v>
      </c>
      <c r="G7" s="13">
        <v>26756</v>
      </c>
      <c r="H7" s="14">
        <v>16815</v>
      </c>
      <c r="I7" s="14">
        <v>19594</v>
      </c>
      <c r="J7" s="14">
        <v>17396</v>
      </c>
      <c r="K7" s="14">
        <v>15975</v>
      </c>
      <c r="L7" s="14">
        <v>17326</v>
      </c>
      <c r="M7" s="14">
        <v>16922</v>
      </c>
      <c r="N7" s="14">
        <v>15975</v>
      </c>
      <c r="O7" s="14">
        <v>17385</v>
      </c>
      <c r="P7" s="14">
        <v>17665</v>
      </c>
      <c r="Q7" s="15">
        <f t="shared" si="1"/>
        <v>18032.272727272728</v>
      </c>
      <c r="R7" s="17">
        <f t="shared" si="2"/>
        <v>244.78198272315919</v>
      </c>
    </row>
    <row r="8" spans="1:19">
      <c r="A8" s="10" t="s">
        <v>22</v>
      </c>
      <c r="B8" s="11">
        <v>18</v>
      </c>
      <c r="C8" s="11">
        <v>10</v>
      </c>
      <c r="D8" s="11">
        <v>12</v>
      </c>
      <c r="E8" s="12">
        <f t="shared" si="0"/>
        <v>13.333333333333334</v>
      </c>
      <c r="F8" s="24">
        <v>2768</v>
      </c>
      <c r="G8" s="13">
        <v>3068</v>
      </c>
      <c r="H8" s="14">
        <v>1719</v>
      </c>
      <c r="I8" s="14">
        <v>2676</v>
      </c>
      <c r="J8" s="14">
        <v>1971</v>
      </c>
      <c r="K8" s="14">
        <v>1676</v>
      </c>
      <c r="L8" s="14">
        <v>1806</v>
      </c>
      <c r="M8" s="14">
        <v>1849</v>
      </c>
      <c r="N8" s="14">
        <v>1676</v>
      </c>
      <c r="O8" s="14">
        <v>1703</v>
      </c>
      <c r="P8" s="14">
        <v>1813</v>
      </c>
      <c r="Q8" s="15">
        <f t="shared" si="1"/>
        <v>2065.909090909091</v>
      </c>
      <c r="R8" s="17">
        <f t="shared" si="2"/>
        <v>154.94318181818181</v>
      </c>
    </row>
    <row r="9" spans="1:19">
      <c r="A9" s="10" t="s">
        <v>6</v>
      </c>
      <c r="B9" s="11">
        <v>2787</v>
      </c>
      <c r="C9" s="11">
        <v>2723</v>
      </c>
      <c r="D9" s="11">
        <v>2848</v>
      </c>
      <c r="E9" s="12">
        <f t="shared" si="0"/>
        <v>2786</v>
      </c>
      <c r="F9" s="20">
        <v>9952</v>
      </c>
      <c r="G9" s="21">
        <v>11975</v>
      </c>
      <c r="H9" s="22">
        <v>7688</v>
      </c>
      <c r="I9" s="22">
        <v>8724</v>
      </c>
      <c r="J9" s="22">
        <v>8148</v>
      </c>
      <c r="K9" s="22">
        <v>7578</v>
      </c>
      <c r="L9" s="22">
        <v>7811</v>
      </c>
      <c r="M9" s="22">
        <v>7633</v>
      </c>
      <c r="N9" s="22">
        <v>8048</v>
      </c>
      <c r="O9" s="22">
        <v>7777</v>
      </c>
      <c r="P9" s="22">
        <v>8110</v>
      </c>
      <c r="Q9" s="15">
        <f t="shared" si="1"/>
        <v>8494.9090909090901</v>
      </c>
      <c r="R9" s="17">
        <f t="shared" si="2"/>
        <v>3.049141812960908</v>
      </c>
      <c r="S9" s="18"/>
    </row>
    <row r="10" spans="1:19">
      <c r="A10" s="10" t="s">
        <v>2</v>
      </c>
      <c r="B10" s="25">
        <v>44561</v>
      </c>
      <c r="C10" s="25">
        <v>36803</v>
      </c>
      <c r="D10" s="25">
        <v>43685</v>
      </c>
      <c r="E10" s="12">
        <f t="shared" si="0"/>
        <v>41683</v>
      </c>
      <c r="F10" s="24">
        <v>1290</v>
      </c>
      <c r="G10" s="13">
        <v>5669</v>
      </c>
      <c r="H10" s="14">
        <v>1400</v>
      </c>
      <c r="I10" s="14">
        <v>3027</v>
      </c>
      <c r="J10" s="14">
        <v>1717</v>
      </c>
      <c r="K10" s="14">
        <v>1288</v>
      </c>
      <c r="L10" s="14">
        <v>1941</v>
      </c>
      <c r="M10" s="14">
        <v>1482</v>
      </c>
      <c r="N10" s="14">
        <v>1468</v>
      </c>
      <c r="O10" s="14">
        <v>1816</v>
      </c>
      <c r="P10" s="14">
        <v>2359</v>
      </c>
      <c r="Q10" s="15">
        <f t="shared" si="1"/>
        <v>2132.4545454545455</v>
      </c>
      <c r="R10" s="17">
        <f t="shared" si="2"/>
        <v>5.1158854819819723E-2</v>
      </c>
    </row>
    <row r="11" spans="1:19">
      <c r="E11" s="3"/>
      <c r="R11" s="18"/>
    </row>
    <row r="12" spans="1:19">
      <c r="E12" s="3"/>
    </row>
    <row r="13" spans="1:19">
      <c r="A13" s="2" t="s">
        <v>24</v>
      </c>
    </row>
    <row r="14" spans="1:19">
      <c r="A14" s="4" t="s">
        <v>25</v>
      </c>
    </row>
  </sheetData>
  <mergeCells count="3">
    <mergeCell ref="B3:E3"/>
    <mergeCell ref="F3:Q3"/>
    <mergeCell ref="A1:R1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3</vt:i4>
      </vt:variant>
      <vt:variant>
        <vt:lpstr>Intervalos Nomeados</vt:lpstr>
      </vt:variant>
      <vt:variant>
        <vt:i4>1</vt:i4>
      </vt:variant>
    </vt:vector>
  </HeadingPairs>
  <TitlesOfParts>
    <vt:vector size="4" baseType="lpstr">
      <vt:lpstr>INDEX</vt:lpstr>
      <vt:lpstr>README</vt:lpstr>
      <vt:lpstr>Table S2</vt:lpstr>
      <vt:lpstr>Index_Sheet_Kuto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que Medina-Acosta</dc:creator>
  <cp:lastModifiedBy>Enrique Medina-Acosta</cp:lastModifiedBy>
  <dcterms:created xsi:type="dcterms:W3CDTF">2019-04-09T15:03:38Z</dcterms:created>
  <dcterms:modified xsi:type="dcterms:W3CDTF">2019-10-03T15:35:02Z</dcterms:modified>
</cp:coreProperties>
</file>